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X:\BRACHY\publication\brachy_paper\brachy_BMCgenomics\figures\"/>
    </mc:Choice>
  </mc:AlternateContent>
  <bookViews>
    <workbookView xWindow="0" yWindow="0" windowWidth="19215" windowHeight="7680"/>
  </bookViews>
  <sheets>
    <sheet name="corr_env_PCA" sheetId="1" r:id="rId1"/>
  </sheets>
  <calcPr calcId="0"/>
</workbook>
</file>

<file path=xl/sharedStrings.xml><?xml version="1.0" encoding="utf-8"?>
<sst xmlns="http://schemas.openxmlformats.org/spreadsheetml/2006/main" count="64" uniqueCount="44">
  <si>
    <t>alt</t>
  </si>
  <si>
    <t>bio1</t>
  </si>
  <si>
    <t>bio2</t>
  </si>
  <si>
    <t>bio3</t>
  </si>
  <si>
    <t>bio4</t>
  </si>
  <si>
    <t>bio5</t>
  </si>
  <si>
    <t>bio6</t>
  </si>
  <si>
    <t>bio7</t>
  </si>
  <si>
    <t>bio8</t>
  </si>
  <si>
    <t>bio9</t>
  </si>
  <si>
    <t>bio10</t>
  </si>
  <si>
    <t>bio11</t>
  </si>
  <si>
    <t>bio12</t>
  </si>
  <si>
    <t>bio13</t>
  </si>
  <si>
    <t>bio14</t>
  </si>
  <si>
    <t>bio15</t>
  </si>
  <si>
    <t>bio16</t>
  </si>
  <si>
    <t>bio17</t>
  </si>
  <si>
    <t>bio18</t>
  </si>
  <si>
    <t>bio19</t>
  </si>
  <si>
    <t>PC 1</t>
  </si>
  <si>
    <t>PC 2</t>
  </si>
  <si>
    <t>PC 3</t>
  </si>
  <si>
    <t>Altitude</t>
  </si>
  <si>
    <t>Annual Mean Temp.</t>
  </si>
  <si>
    <t>Mean Diurnal Range</t>
  </si>
  <si>
    <t>Isothermality</t>
  </si>
  <si>
    <t>Temp. Seasonality</t>
  </si>
  <si>
    <t>Max Temp. of Warmest Month</t>
  </si>
  <si>
    <t>Min Temp. of Coldest Month</t>
  </si>
  <si>
    <t>Temp. Annual Range</t>
  </si>
  <si>
    <t>Mean Temp. of Wettest Quarter</t>
  </si>
  <si>
    <t>Mean Temp. of Driest Quarter</t>
  </si>
  <si>
    <t>Mean Temp. of Warmest Quarter</t>
  </si>
  <si>
    <t>Mean Temp. of Coldest Quarter</t>
  </si>
  <si>
    <t>Annual Precipitation</t>
  </si>
  <si>
    <t>Precipitation of Wettest Month</t>
  </si>
  <si>
    <t>Precipitation of Driest Month</t>
  </si>
  <si>
    <t>Precipitation Seasonality</t>
  </si>
  <si>
    <t>Precipitation of Wettest Quarter</t>
  </si>
  <si>
    <t>Precipitation of Driest Quarter</t>
  </si>
  <si>
    <t>Precipitation of Warmest Quarter</t>
  </si>
  <si>
    <t>Precipitation of Coldest Quarter</t>
  </si>
  <si>
    <t>Additional file 1. Original meaning of BioClim Variables and correlation with the first three PC ax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0927881542619289E-2"/>
          <c:y val="6.2065998207345749E-2"/>
          <c:w val="0.93408459294874913"/>
          <c:h val="0.79122678515828537"/>
        </c:manualLayout>
      </c:layout>
      <c:barChart>
        <c:barDir val="col"/>
        <c:grouping val="clustered"/>
        <c:varyColors val="0"/>
        <c:ser>
          <c:idx val="0"/>
          <c:order val="0"/>
          <c:tx>
            <c:v>PC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orr_env_PCA!$B$24:$U$24</c:f>
              <c:strCache>
                <c:ptCount val="20"/>
                <c:pt idx="0">
                  <c:v>alt</c:v>
                </c:pt>
                <c:pt idx="1">
                  <c:v>bio1</c:v>
                </c:pt>
                <c:pt idx="2">
                  <c:v>bio2</c:v>
                </c:pt>
                <c:pt idx="3">
                  <c:v>bio3</c:v>
                </c:pt>
                <c:pt idx="4">
                  <c:v>bio4</c:v>
                </c:pt>
                <c:pt idx="5">
                  <c:v>bio5</c:v>
                </c:pt>
                <c:pt idx="6">
                  <c:v>bio6</c:v>
                </c:pt>
                <c:pt idx="7">
                  <c:v>bio7</c:v>
                </c:pt>
                <c:pt idx="8">
                  <c:v>bio8</c:v>
                </c:pt>
                <c:pt idx="9">
                  <c:v>bio9</c:v>
                </c:pt>
                <c:pt idx="10">
                  <c:v>bio10</c:v>
                </c:pt>
                <c:pt idx="11">
                  <c:v>bio11</c:v>
                </c:pt>
                <c:pt idx="12">
                  <c:v>bio12</c:v>
                </c:pt>
                <c:pt idx="13">
                  <c:v>bio13</c:v>
                </c:pt>
                <c:pt idx="14">
                  <c:v>bio14</c:v>
                </c:pt>
                <c:pt idx="15">
                  <c:v>bio15</c:v>
                </c:pt>
                <c:pt idx="16">
                  <c:v>bio16</c:v>
                </c:pt>
                <c:pt idx="17">
                  <c:v>bio17</c:v>
                </c:pt>
                <c:pt idx="18">
                  <c:v>bio18</c:v>
                </c:pt>
                <c:pt idx="19">
                  <c:v>bio19</c:v>
                </c:pt>
              </c:strCache>
            </c:strRef>
          </c:cat>
          <c:val>
            <c:numRef>
              <c:f>corr_env_PCA!$B$25:$U$25</c:f>
              <c:numCache>
                <c:formatCode>General</c:formatCode>
                <c:ptCount val="20"/>
                <c:pt idx="0">
                  <c:v>0.93840323775591095</c:v>
                </c:pt>
                <c:pt idx="1">
                  <c:v>-0.89828719406888202</c:v>
                </c:pt>
                <c:pt idx="2">
                  <c:v>0.78532703310500396</c:v>
                </c:pt>
                <c:pt idx="3">
                  <c:v>0.33757068605516899</c:v>
                </c:pt>
                <c:pt idx="4">
                  <c:v>0.81557136574229505</c:v>
                </c:pt>
                <c:pt idx="5">
                  <c:v>-0.54518691830119403</c:v>
                </c:pt>
                <c:pt idx="6">
                  <c:v>-0.97064548397316597</c:v>
                </c:pt>
                <c:pt idx="7">
                  <c:v>0.93727642803953304</c:v>
                </c:pt>
                <c:pt idx="8">
                  <c:v>0.33990370343437398</c:v>
                </c:pt>
                <c:pt idx="9">
                  <c:v>-0.815733642280843</c:v>
                </c:pt>
                <c:pt idx="10">
                  <c:v>-0.814388646517471</c:v>
                </c:pt>
                <c:pt idx="11">
                  <c:v>-0.96175930788879604</c:v>
                </c:pt>
                <c:pt idx="12">
                  <c:v>-0.80764119788328603</c:v>
                </c:pt>
                <c:pt idx="13">
                  <c:v>-0.86390477459901904</c:v>
                </c:pt>
                <c:pt idx="14">
                  <c:v>-0.20689205605685601</c:v>
                </c:pt>
                <c:pt idx="15">
                  <c:v>-0.92587169516321399</c:v>
                </c:pt>
                <c:pt idx="16">
                  <c:v>-0.88347993599671804</c:v>
                </c:pt>
                <c:pt idx="17">
                  <c:v>-0.46375571583160802</c:v>
                </c:pt>
                <c:pt idx="18">
                  <c:v>0.40829184800590301</c:v>
                </c:pt>
                <c:pt idx="19">
                  <c:v>-0.86346282960185905</c:v>
                </c:pt>
              </c:numCache>
            </c:numRef>
          </c:val>
        </c:ser>
        <c:ser>
          <c:idx val="1"/>
          <c:order val="1"/>
          <c:tx>
            <c:v>PC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orr_env_PCA!$B$24:$U$24</c:f>
              <c:strCache>
                <c:ptCount val="20"/>
                <c:pt idx="0">
                  <c:v>alt</c:v>
                </c:pt>
                <c:pt idx="1">
                  <c:v>bio1</c:v>
                </c:pt>
                <c:pt idx="2">
                  <c:v>bio2</c:v>
                </c:pt>
                <c:pt idx="3">
                  <c:v>bio3</c:v>
                </c:pt>
                <c:pt idx="4">
                  <c:v>bio4</c:v>
                </c:pt>
                <c:pt idx="5">
                  <c:v>bio5</c:v>
                </c:pt>
                <c:pt idx="6">
                  <c:v>bio6</c:v>
                </c:pt>
                <c:pt idx="7">
                  <c:v>bio7</c:v>
                </c:pt>
                <c:pt idx="8">
                  <c:v>bio8</c:v>
                </c:pt>
                <c:pt idx="9">
                  <c:v>bio9</c:v>
                </c:pt>
                <c:pt idx="10">
                  <c:v>bio10</c:v>
                </c:pt>
                <c:pt idx="11">
                  <c:v>bio11</c:v>
                </c:pt>
                <c:pt idx="12">
                  <c:v>bio12</c:v>
                </c:pt>
                <c:pt idx="13">
                  <c:v>bio13</c:v>
                </c:pt>
                <c:pt idx="14">
                  <c:v>bio14</c:v>
                </c:pt>
                <c:pt idx="15">
                  <c:v>bio15</c:v>
                </c:pt>
                <c:pt idx="16">
                  <c:v>bio16</c:v>
                </c:pt>
                <c:pt idx="17">
                  <c:v>bio17</c:v>
                </c:pt>
                <c:pt idx="18">
                  <c:v>bio18</c:v>
                </c:pt>
                <c:pt idx="19">
                  <c:v>bio19</c:v>
                </c:pt>
              </c:strCache>
            </c:strRef>
          </c:cat>
          <c:val>
            <c:numRef>
              <c:f>corr_env_PCA!$B$26:$U$26</c:f>
              <c:numCache>
                <c:formatCode>General</c:formatCode>
                <c:ptCount val="20"/>
                <c:pt idx="0">
                  <c:v>0.33816874174053502</c:v>
                </c:pt>
                <c:pt idx="1">
                  <c:v>-0.43371183211881398</c:v>
                </c:pt>
                <c:pt idx="2">
                  <c:v>6.7846938974202006E-2</c:v>
                </c:pt>
                <c:pt idx="3">
                  <c:v>0.392980418758344</c:v>
                </c:pt>
                <c:pt idx="4">
                  <c:v>-0.36264345460502401</c:v>
                </c:pt>
                <c:pt idx="5">
                  <c:v>-0.79763267101867796</c:v>
                </c:pt>
                <c:pt idx="6">
                  <c:v>-0.22415698718039401</c:v>
                </c:pt>
                <c:pt idx="7">
                  <c:v>-0.235804264606363</c:v>
                </c:pt>
                <c:pt idx="8">
                  <c:v>-0.789715074943802</c:v>
                </c:pt>
                <c:pt idx="9">
                  <c:v>-0.55814213503521504</c:v>
                </c:pt>
                <c:pt idx="10">
                  <c:v>-0.55891904073479803</c:v>
                </c:pt>
                <c:pt idx="11">
                  <c:v>-0.25965342733053398</c:v>
                </c:pt>
                <c:pt idx="12">
                  <c:v>0.57621446127952503</c:v>
                </c:pt>
                <c:pt idx="13">
                  <c:v>0.47031385079083499</c:v>
                </c:pt>
                <c:pt idx="14">
                  <c:v>0.86448358888509402</c:v>
                </c:pt>
                <c:pt idx="15">
                  <c:v>1.48615715950603E-2</c:v>
                </c:pt>
                <c:pt idx="16">
                  <c:v>0.43534155179968698</c:v>
                </c:pt>
                <c:pt idx="17">
                  <c:v>0.81421474601038302</c:v>
                </c:pt>
                <c:pt idx="18">
                  <c:v>0.774599369489675</c:v>
                </c:pt>
                <c:pt idx="19">
                  <c:v>0.47490403858449098</c:v>
                </c:pt>
              </c:numCache>
            </c:numRef>
          </c:val>
        </c:ser>
        <c:ser>
          <c:idx val="2"/>
          <c:order val="2"/>
          <c:tx>
            <c:v>PC3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corr_env_PCA!$B$24:$U$24</c:f>
              <c:strCache>
                <c:ptCount val="20"/>
                <c:pt idx="0">
                  <c:v>alt</c:v>
                </c:pt>
                <c:pt idx="1">
                  <c:v>bio1</c:v>
                </c:pt>
                <c:pt idx="2">
                  <c:v>bio2</c:v>
                </c:pt>
                <c:pt idx="3">
                  <c:v>bio3</c:v>
                </c:pt>
                <c:pt idx="4">
                  <c:v>bio4</c:v>
                </c:pt>
                <c:pt idx="5">
                  <c:v>bio5</c:v>
                </c:pt>
                <c:pt idx="6">
                  <c:v>bio6</c:v>
                </c:pt>
                <c:pt idx="7">
                  <c:v>bio7</c:v>
                </c:pt>
                <c:pt idx="8">
                  <c:v>bio8</c:v>
                </c:pt>
                <c:pt idx="9">
                  <c:v>bio9</c:v>
                </c:pt>
                <c:pt idx="10">
                  <c:v>bio10</c:v>
                </c:pt>
                <c:pt idx="11">
                  <c:v>bio11</c:v>
                </c:pt>
                <c:pt idx="12">
                  <c:v>bio12</c:v>
                </c:pt>
                <c:pt idx="13">
                  <c:v>bio13</c:v>
                </c:pt>
                <c:pt idx="14">
                  <c:v>bio14</c:v>
                </c:pt>
                <c:pt idx="15">
                  <c:v>bio15</c:v>
                </c:pt>
                <c:pt idx="16">
                  <c:v>bio16</c:v>
                </c:pt>
                <c:pt idx="17">
                  <c:v>bio17</c:v>
                </c:pt>
                <c:pt idx="18">
                  <c:v>bio18</c:v>
                </c:pt>
                <c:pt idx="19">
                  <c:v>bio19</c:v>
                </c:pt>
              </c:strCache>
            </c:strRef>
          </c:cat>
          <c:val>
            <c:numRef>
              <c:f>corr_env_PCA!$B$27:$U$27</c:f>
              <c:numCache>
                <c:formatCode>General</c:formatCode>
                <c:ptCount val="20"/>
                <c:pt idx="0">
                  <c:v>1.28287547417639E-2</c:v>
                </c:pt>
                <c:pt idx="1">
                  <c:v>-1.6818029598189298E-2</c:v>
                </c:pt>
                <c:pt idx="2">
                  <c:v>0.60079287895424704</c:v>
                </c:pt>
                <c:pt idx="3">
                  <c:v>0.82490735882133503</c:v>
                </c:pt>
                <c:pt idx="4">
                  <c:v>-0.29042517481216201</c:v>
                </c:pt>
                <c:pt idx="5">
                  <c:v>0.15915183769820301</c:v>
                </c:pt>
                <c:pt idx="6">
                  <c:v>-5.6233293777126499E-2</c:v>
                </c:pt>
                <c:pt idx="7">
                  <c:v>0.18271732819582601</c:v>
                </c:pt>
                <c:pt idx="8">
                  <c:v>-0.36102725697006799</c:v>
                </c:pt>
                <c:pt idx="9">
                  <c:v>-0.12204782565384401</c:v>
                </c:pt>
                <c:pt idx="10">
                  <c:v>-0.102487637640527</c:v>
                </c:pt>
                <c:pt idx="11">
                  <c:v>4.7436688403802003E-2</c:v>
                </c:pt>
                <c:pt idx="12">
                  <c:v>8.6508844580363106E-2</c:v>
                </c:pt>
                <c:pt idx="13">
                  <c:v>0.124263432474313</c:v>
                </c:pt>
                <c:pt idx="14">
                  <c:v>-0.37073164909808398</c:v>
                </c:pt>
                <c:pt idx="15">
                  <c:v>0.35566299614887997</c:v>
                </c:pt>
                <c:pt idx="16">
                  <c:v>0.13283292525145299</c:v>
                </c:pt>
                <c:pt idx="17">
                  <c:v>-0.31727641621401698</c:v>
                </c:pt>
                <c:pt idx="18">
                  <c:v>-0.47749915382744401</c:v>
                </c:pt>
                <c:pt idx="19">
                  <c:v>0.1150397569904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582636768"/>
        <c:axId val="-582646560"/>
      </c:barChart>
      <c:catAx>
        <c:axId val="-5826367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82646560"/>
        <c:crosses val="autoZero"/>
        <c:auto val="1"/>
        <c:lblAlgn val="ctr"/>
        <c:lblOffset val="100"/>
        <c:noMultiLvlLbl val="0"/>
      </c:catAx>
      <c:valAx>
        <c:axId val="-582646560"/>
        <c:scaling>
          <c:orientation val="minMax"/>
          <c:max val="1"/>
          <c:min val="-1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826367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5712609780390562"/>
          <c:y val="3.4750507148467551E-2"/>
          <c:w val="0.14178406314785436"/>
          <c:h val="6.17288182166174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0</xdr:colOff>
      <xdr:row>1</xdr:row>
      <xdr:rowOff>155863</xdr:rowOff>
    </xdr:from>
    <xdr:to>
      <xdr:col>15</xdr:col>
      <xdr:colOff>502227</xdr:colOff>
      <xdr:row>21</xdr:row>
      <xdr:rowOff>13854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7"/>
  <sheetViews>
    <sheetView tabSelected="1" view="pageBreakPreview" zoomScale="60" zoomScaleNormal="55" workbookViewId="0">
      <selection activeCell="E31" sqref="E31"/>
    </sheetView>
  </sheetViews>
  <sheetFormatPr defaultRowHeight="15" x14ac:dyDescent="0.25"/>
  <cols>
    <col min="2" max="2" width="10.5703125" customWidth="1"/>
  </cols>
  <sheetData>
    <row r="1" spans="1:18" x14ac:dyDescent="0.25">
      <c r="A1" t="s">
        <v>43</v>
      </c>
    </row>
    <row r="3" spans="1:18" x14ac:dyDescent="0.25">
      <c r="Q3" t="s">
        <v>0</v>
      </c>
      <c r="R3" t="s">
        <v>23</v>
      </c>
    </row>
    <row r="4" spans="1:18" x14ac:dyDescent="0.25">
      <c r="Q4" t="s">
        <v>1</v>
      </c>
      <c r="R4" t="s">
        <v>24</v>
      </c>
    </row>
    <row r="5" spans="1:18" x14ac:dyDescent="0.25">
      <c r="Q5" t="s">
        <v>2</v>
      </c>
      <c r="R5" t="s">
        <v>25</v>
      </c>
    </row>
    <row r="6" spans="1:18" x14ac:dyDescent="0.25">
      <c r="Q6" t="s">
        <v>3</v>
      </c>
      <c r="R6" t="s">
        <v>26</v>
      </c>
    </row>
    <row r="7" spans="1:18" x14ac:dyDescent="0.25">
      <c r="Q7" t="s">
        <v>4</v>
      </c>
      <c r="R7" t="s">
        <v>27</v>
      </c>
    </row>
    <row r="8" spans="1:18" x14ac:dyDescent="0.25">
      <c r="Q8" t="s">
        <v>5</v>
      </c>
      <c r="R8" t="s">
        <v>28</v>
      </c>
    </row>
    <row r="9" spans="1:18" x14ac:dyDescent="0.25">
      <c r="Q9" t="s">
        <v>6</v>
      </c>
      <c r="R9" t="s">
        <v>29</v>
      </c>
    </row>
    <row r="10" spans="1:18" x14ac:dyDescent="0.25">
      <c r="Q10" t="s">
        <v>7</v>
      </c>
      <c r="R10" t="s">
        <v>30</v>
      </c>
    </row>
    <row r="11" spans="1:18" x14ac:dyDescent="0.25">
      <c r="Q11" t="s">
        <v>8</v>
      </c>
      <c r="R11" t="s">
        <v>31</v>
      </c>
    </row>
    <row r="12" spans="1:18" x14ac:dyDescent="0.25">
      <c r="Q12" t="s">
        <v>9</v>
      </c>
      <c r="R12" t="s">
        <v>32</v>
      </c>
    </row>
    <row r="13" spans="1:18" x14ac:dyDescent="0.25">
      <c r="Q13" t="s">
        <v>10</v>
      </c>
      <c r="R13" t="s">
        <v>33</v>
      </c>
    </row>
    <row r="14" spans="1:18" x14ac:dyDescent="0.25">
      <c r="Q14" t="s">
        <v>11</v>
      </c>
      <c r="R14" t="s">
        <v>34</v>
      </c>
    </row>
    <row r="15" spans="1:18" x14ac:dyDescent="0.25">
      <c r="Q15" t="s">
        <v>12</v>
      </c>
      <c r="R15" t="s">
        <v>35</v>
      </c>
    </row>
    <row r="16" spans="1:18" x14ac:dyDescent="0.25">
      <c r="Q16" t="s">
        <v>13</v>
      </c>
      <c r="R16" t="s">
        <v>36</v>
      </c>
    </row>
    <row r="17" spans="1:21" x14ac:dyDescent="0.25">
      <c r="Q17" t="s">
        <v>14</v>
      </c>
      <c r="R17" t="s">
        <v>37</v>
      </c>
    </row>
    <row r="18" spans="1:21" x14ac:dyDescent="0.25">
      <c r="Q18" t="s">
        <v>15</v>
      </c>
      <c r="R18" t="s">
        <v>38</v>
      </c>
    </row>
    <row r="19" spans="1:21" x14ac:dyDescent="0.25">
      <c r="Q19" t="s">
        <v>16</v>
      </c>
      <c r="R19" t="s">
        <v>39</v>
      </c>
    </row>
    <row r="20" spans="1:21" x14ac:dyDescent="0.25">
      <c r="Q20" t="s">
        <v>17</v>
      </c>
      <c r="R20" t="s">
        <v>40</v>
      </c>
    </row>
    <row r="21" spans="1:21" x14ac:dyDescent="0.25">
      <c r="Q21" t="s">
        <v>18</v>
      </c>
      <c r="R21" t="s">
        <v>41</v>
      </c>
    </row>
    <row r="22" spans="1:21" x14ac:dyDescent="0.25">
      <c r="Q22" t="s">
        <v>19</v>
      </c>
      <c r="R22" t="s">
        <v>42</v>
      </c>
    </row>
    <row r="24" spans="1:21" x14ac:dyDescent="0.25">
      <c r="B24" t="s">
        <v>0</v>
      </c>
      <c r="C24" t="s">
        <v>1</v>
      </c>
      <c r="D24" t="s">
        <v>2</v>
      </c>
      <c r="E24" t="s">
        <v>3</v>
      </c>
      <c r="F24" t="s">
        <v>4</v>
      </c>
      <c r="G24" t="s">
        <v>5</v>
      </c>
      <c r="H24" t="s">
        <v>6</v>
      </c>
      <c r="I24" t="s">
        <v>7</v>
      </c>
      <c r="J24" t="s">
        <v>8</v>
      </c>
      <c r="K24" t="s">
        <v>9</v>
      </c>
      <c r="L24" t="s">
        <v>10</v>
      </c>
      <c r="M24" t="s">
        <v>11</v>
      </c>
      <c r="N24" t="s">
        <v>12</v>
      </c>
      <c r="O24" t="s">
        <v>13</v>
      </c>
      <c r="P24" t="s">
        <v>14</v>
      </c>
      <c r="Q24" t="s">
        <v>15</v>
      </c>
      <c r="R24" t="s">
        <v>16</v>
      </c>
      <c r="S24" t="s">
        <v>17</v>
      </c>
      <c r="T24" t="s">
        <v>18</v>
      </c>
      <c r="U24" t="s">
        <v>19</v>
      </c>
    </row>
    <row r="25" spans="1:21" x14ac:dyDescent="0.25">
      <c r="A25" t="s">
        <v>20</v>
      </c>
      <c r="B25">
        <v>0.93840323775591095</v>
      </c>
      <c r="C25">
        <v>-0.89828719406888202</v>
      </c>
      <c r="D25">
        <v>0.78532703310500396</v>
      </c>
      <c r="E25">
        <v>0.33757068605516899</v>
      </c>
      <c r="F25">
        <v>0.81557136574229505</v>
      </c>
      <c r="G25">
        <v>-0.54518691830119403</v>
      </c>
      <c r="H25">
        <v>-0.97064548397316597</v>
      </c>
      <c r="I25">
        <v>0.93727642803953304</v>
      </c>
      <c r="J25">
        <v>0.33990370343437398</v>
      </c>
      <c r="K25">
        <v>-0.815733642280843</v>
      </c>
      <c r="L25">
        <v>-0.814388646517471</v>
      </c>
      <c r="M25">
        <v>-0.96175930788879604</v>
      </c>
      <c r="N25">
        <v>-0.80764119788328603</v>
      </c>
      <c r="O25">
        <v>-0.86390477459901904</v>
      </c>
      <c r="P25">
        <v>-0.20689205605685601</v>
      </c>
      <c r="Q25">
        <v>-0.92587169516321399</v>
      </c>
      <c r="R25">
        <v>-0.88347993599671804</v>
      </c>
      <c r="S25">
        <v>-0.46375571583160802</v>
      </c>
      <c r="T25">
        <v>0.40829184800590301</v>
      </c>
      <c r="U25">
        <v>-0.86346282960185905</v>
      </c>
    </row>
    <row r="26" spans="1:21" x14ac:dyDescent="0.25">
      <c r="A26" t="s">
        <v>21</v>
      </c>
      <c r="B26">
        <v>0.33816874174053502</v>
      </c>
      <c r="C26">
        <v>-0.43371183211881398</v>
      </c>
      <c r="D26">
        <v>6.7846938974202006E-2</v>
      </c>
      <c r="E26">
        <v>0.392980418758344</v>
      </c>
      <c r="F26">
        <v>-0.36264345460502401</v>
      </c>
      <c r="G26">
        <v>-0.79763267101867796</v>
      </c>
      <c r="H26">
        <v>-0.22415698718039401</v>
      </c>
      <c r="I26">
        <v>-0.235804264606363</v>
      </c>
      <c r="J26">
        <v>-0.789715074943802</v>
      </c>
      <c r="K26">
        <v>-0.55814213503521504</v>
      </c>
      <c r="L26">
        <v>-0.55891904073479803</v>
      </c>
      <c r="M26">
        <v>-0.25965342733053398</v>
      </c>
      <c r="N26">
        <v>0.57621446127952503</v>
      </c>
      <c r="O26">
        <v>0.47031385079083499</v>
      </c>
      <c r="P26">
        <v>0.86448358888509402</v>
      </c>
      <c r="Q26">
        <v>1.48615715950603E-2</v>
      </c>
      <c r="R26">
        <v>0.43534155179968698</v>
      </c>
      <c r="S26">
        <v>0.81421474601038302</v>
      </c>
      <c r="T26">
        <v>0.774599369489675</v>
      </c>
      <c r="U26">
        <v>0.47490403858449098</v>
      </c>
    </row>
    <row r="27" spans="1:21" x14ac:dyDescent="0.25">
      <c r="A27" t="s">
        <v>22</v>
      </c>
      <c r="B27">
        <v>1.28287547417639E-2</v>
      </c>
      <c r="C27">
        <v>-1.6818029598189298E-2</v>
      </c>
      <c r="D27">
        <v>0.60079287895424704</v>
      </c>
      <c r="E27">
        <v>0.82490735882133503</v>
      </c>
      <c r="F27">
        <v>-0.29042517481216201</v>
      </c>
      <c r="G27">
        <v>0.15915183769820301</v>
      </c>
      <c r="H27">
        <v>-5.6233293777126499E-2</v>
      </c>
      <c r="I27">
        <v>0.18271732819582601</v>
      </c>
      <c r="J27">
        <v>-0.36102725697006799</v>
      </c>
      <c r="K27">
        <v>-0.12204782565384401</v>
      </c>
      <c r="L27">
        <v>-0.102487637640527</v>
      </c>
      <c r="M27">
        <v>4.7436688403802003E-2</v>
      </c>
      <c r="N27">
        <v>8.6508844580363106E-2</v>
      </c>
      <c r="O27">
        <v>0.124263432474313</v>
      </c>
      <c r="P27">
        <v>-0.37073164909808398</v>
      </c>
      <c r="Q27">
        <v>0.35566299614887997</v>
      </c>
      <c r="R27">
        <v>0.13283292525145299</v>
      </c>
      <c r="S27">
        <v>-0.31727641621401698</v>
      </c>
      <c r="T27">
        <v>-0.47749915382744401</v>
      </c>
      <c r="U27">
        <v>0.11503975699049</v>
      </c>
    </row>
  </sheetData>
  <pageMargins left="0.7" right="0.7" top="0.75" bottom="0.75" header="0.3" footer="0.3"/>
  <pageSetup scale="63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rr_env_PC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eodellh2o cometarossa</dc:creator>
  <cp:lastModifiedBy>Author</cp:lastModifiedBy>
  <cp:lastPrinted>2014-02-20T09:26:20Z</cp:lastPrinted>
  <dcterms:created xsi:type="dcterms:W3CDTF">2014-02-03T13:07:58Z</dcterms:created>
  <dcterms:modified xsi:type="dcterms:W3CDTF">2014-02-20T09:38:01Z</dcterms:modified>
</cp:coreProperties>
</file>